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rp\Desktop\CMI submission\"/>
    </mc:Choice>
  </mc:AlternateContent>
  <xr:revisionPtr revIDLastSave="0" documentId="8_{0C74755B-9646-4152-96E7-FE217C0F6B9C}" xr6:coauthVersionLast="36" xr6:coauthVersionMax="36" xr10:uidLastSave="{00000000-0000-0000-0000-000000000000}"/>
  <bookViews>
    <workbookView xWindow="0" yWindow="0" windowWidth="23040" windowHeight="7908" xr2:uid="{A59310B7-3909-4665-804C-2144801AB104}"/>
  </bookViews>
  <sheets>
    <sheet name="Figure 6A - Raw data" sheetId="2" r:id="rId1"/>
    <sheet name="Figure 6G - Raw data" sheetId="3" r:id="rId2"/>
    <sheet name="Figure 6H - Raw data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3" l="1"/>
  <c r="K2" i="3"/>
  <c r="L2" i="3" s="1"/>
  <c r="C2" i="3" s="1"/>
  <c r="I3" i="3"/>
  <c r="K3" i="3" s="1"/>
  <c r="L3" i="3" s="1"/>
  <c r="C3" i="3" s="1"/>
  <c r="I4" i="3"/>
  <c r="K4" i="3"/>
  <c r="L4" i="3" s="1"/>
  <c r="C4" i="3" s="1"/>
  <c r="I5" i="3"/>
  <c r="K5" i="3" s="1"/>
  <c r="L5" i="3" s="1"/>
  <c r="C5" i="3" s="1"/>
  <c r="I6" i="3"/>
  <c r="K6" i="3"/>
  <c r="L6" i="3" s="1"/>
  <c r="C6" i="3" s="1"/>
  <c r="I7" i="3"/>
  <c r="K7" i="3" s="1"/>
  <c r="L7" i="3" s="1"/>
  <c r="C7" i="3" s="1"/>
  <c r="I8" i="3"/>
  <c r="K8" i="3"/>
  <c r="L8" i="3" s="1"/>
  <c r="C8" i="3" s="1"/>
  <c r="I9" i="3"/>
  <c r="K9" i="3" s="1"/>
  <c r="L9" i="3" s="1"/>
  <c r="C9" i="3" s="1"/>
  <c r="I10" i="3"/>
  <c r="K10" i="3"/>
  <c r="L10" i="3" s="1"/>
  <c r="C10" i="3" s="1"/>
  <c r="I11" i="3"/>
  <c r="K11" i="3" s="1"/>
  <c r="L11" i="3" s="1"/>
  <c r="C11" i="3" s="1"/>
  <c r="I12" i="3"/>
  <c r="K12" i="3"/>
  <c r="L12" i="3" s="1"/>
  <c r="C12" i="3" s="1"/>
  <c r="I13" i="3"/>
  <c r="K13" i="3" s="1"/>
  <c r="L13" i="3" s="1"/>
  <c r="C13" i="3" s="1"/>
  <c r="I14" i="3"/>
  <c r="K14" i="3"/>
  <c r="L14" i="3" s="1"/>
  <c r="C14" i="3" s="1"/>
  <c r="I15" i="3"/>
  <c r="K15" i="3" s="1"/>
  <c r="L15" i="3" s="1"/>
  <c r="C15" i="3" s="1"/>
  <c r="I16" i="3"/>
  <c r="K16" i="3"/>
  <c r="L16" i="3" s="1"/>
  <c r="C16" i="3" s="1"/>
  <c r="I17" i="3"/>
  <c r="K17" i="3" s="1"/>
  <c r="L17" i="3" s="1"/>
  <c r="C17" i="3" s="1"/>
  <c r="I18" i="3"/>
  <c r="K18" i="3"/>
  <c r="L18" i="3" s="1"/>
  <c r="C18" i="3" s="1"/>
  <c r="I19" i="3"/>
  <c r="K19" i="3" s="1"/>
  <c r="L19" i="3" s="1"/>
  <c r="C19" i="3" s="1"/>
  <c r="I20" i="3"/>
  <c r="K20" i="3"/>
  <c r="L20" i="3" s="1"/>
  <c r="C20" i="3" s="1"/>
  <c r="I21" i="3"/>
  <c r="K21" i="3" s="1"/>
  <c r="L21" i="3" s="1"/>
  <c r="C21" i="3" s="1"/>
  <c r="I22" i="3"/>
  <c r="K22" i="3"/>
  <c r="L22" i="3" s="1"/>
  <c r="C22" i="3" s="1"/>
  <c r="I23" i="3"/>
  <c r="K23" i="3" s="1"/>
  <c r="L23" i="3" s="1"/>
  <c r="C23" i="3" s="1"/>
  <c r="I24" i="3"/>
  <c r="K24" i="3"/>
  <c r="L24" i="3" s="1"/>
  <c r="C24" i="3" s="1"/>
  <c r="I25" i="3"/>
  <c r="K25" i="3" s="1"/>
  <c r="L25" i="3" s="1"/>
  <c r="C25" i="3" s="1"/>
  <c r="I26" i="3"/>
  <c r="K26" i="3"/>
  <c r="L26" i="3" s="1"/>
  <c r="C26" i="3" s="1"/>
  <c r="I27" i="3"/>
  <c r="K27" i="3" s="1"/>
  <c r="L27" i="3" s="1"/>
  <c r="C27" i="3" s="1"/>
  <c r="I28" i="3"/>
  <c r="K28" i="3"/>
  <c r="L28" i="3" s="1"/>
  <c r="C28" i="3" s="1"/>
  <c r="I29" i="3"/>
  <c r="K29" i="3" s="1"/>
  <c r="L29" i="3" s="1"/>
  <c r="C29" i="3" s="1"/>
  <c r="I30" i="3"/>
  <c r="K30" i="3"/>
  <c r="L30" i="3" s="1"/>
  <c r="C30" i="3" s="1"/>
  <c r="I31" i="3"/>
  <c r="K31" i="3" s="1"/>
  <c r="L31" i="3" s="1"/>
  <c r="C31" i="3" s="1"/>
  <c r="I32" i="3"/>
  <c r="K32" i="3"/>
  <c r="L32" i="3" s="1"/>
  <c r="C32" i="3" s="1"/>
  <c r="I33" i="3"/>
  <c r="K33" i="3" s="1"/>
  <c r="L33" i="3" s="1"/>
  <c r="C33" i="3" s="1"/>
  <c r="I34" i="3"/>
  <c r="K34" i="3"/>
  <c r="L34" i="3" s="1"/>
  <c r="C34" i="3" s="1"/>
  <c r="I35" i="3"/>
  <c r="K35" i="3" s="1"/>
  <c r="L35" i="3" s="1"/>
  <c r="C35" i="3" s="1"/>
  <c r="I36" i="3"/>
  <c r="K36" i="3"/>
  <c r="L36" i="3" s="1"/>
  <c r="C36" i="3" s="1"/>
  <c r="I37" i="3"/>
  <c r="K37" i="3" s="1"/>
  <c r="L37" i="3" s="1"/>
  <c r="C37" i="3" s="1"/>
  <c r="I38" i="3"/>
  <c r="K38" i="3"/>
  <c r="L38" i="3" s="1"/>
  <c r="C38" i="3" s="1"/>
  <c r="I39" i="3"/>
  <c r="K39" i="3" s="1"/>
  <c r="L39" i="3" s="1"/>
  <c r="C39" i="3" s="1"/>
  <c r="I40" i="3"/>
  <c r="K40" i="3"/>
  <c r="L40" i="3" s="1"/>
  <c r="C40" i="3" s="1"/>
  <c r="I41" i="3"/>
  <c r="K41" i="3" s="1"/>
  <c r="L41" i="3" s="1"/>
  <c r="C41" i="3" s="1"/>
</calcChain>
</file>

<file path=xl/sharedStrings.xml><?xml version="1.0" encoding="utf-8"?>
<sst xmlns="http://schemas.openxmlformats.org/spreadsheetml/2006/main" count="159" uniqueCount="107">
  <si>
    <t>NTOC Day 6</t>
  </si>
  <si>
    <t>IL-18+TL1A</t>
  </si>
  <si>
    <t>IL-18</t>
  </si>
  <si>
    <t>TL1A</t>
  </si>
  <si>
    <t>Vehicle</t>
  </si>
  <si>
    <r>
      <t>IFN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 xml:space="preserve"> (pg/ml)</t>
    </r>
  </si>
  <si>
    <t>IL-17A (pg/ml)</t>
  </si>
  <si>
    <t>GM-CSF (pg/ml)</t>
  </si>
  <si>
    <t>H08</t>
  </si>
  <si>
    <t>29-Aug-2023</t>
  </si>
  <si>
    <t>NTOC Supernatant day 6_TL1A+IL-18+ 2ug,2f,mL anti-GM-CSF_rep3.fcs</t>
  </si>
  <si>
    <t>H07</t>
  </si>
  <si>
    <t>NTOC Supernatant day 6_TL1A+IL-18+ 2ug,2f,mL anti-GM-CSF_rep2.fcs</t>
  </si>
  <si>
    <t>H06</t>
  </si>
  <si>
    <t>NTOC Supernatant day 6_TL1A+IL-18+ 2ug,2f,mL anti-GM-CSF_rep1.fcs</t>
  </si>
  <si>
    <t>H03</t>
  </si>
  <si>
    <t>NTOC Supernatant day 6_TL1A+IL-18+ 1ug,2f,mL anti-GM-CSF_rep3.fcs</t>
  </si>
  <si>
    <t>H02</t>
  </si>
  <si>
    <t>NTOC Supernatant day 6_TL1A+IL-18+ 1ug,2f,mL anti-GM-CSF_rep2.fcs</t>
  </si>
  <si>
    <t>H01</t>
  </si>
  <si>
    <t>NTOC Supernatant day 6_TL1A+IL-18+ 1ug,2f,mL anti-GM-CSF_rep1.fcs</t>
  </si>
  <si>
    <t>G08</t>
  </si>
  <si>
    <t>NTOC Supernatant day 6_TL1A+IL-18+ 500ng,2f,mL anti-GM-CSF_rep3.fcs</t>
  </si>
  <si>
    <t>G07</t>
  </si>
  <si>
    <t>NTOC Supernatant day 6_TL1A+IL-18+ 500ng,2f,mL anti-GM-CSF_rep2.fcs</t>
  </si>
  <si>
    <t>G06</t>
  </si>
  <si>
    <t>NTOC Supernatant day 6_TL1A+IL-18+ 500ng,2f,mL anti-GM-CSF_rep1.fcs</t>
  </si>
  <si>
    <t>G03</t>
  </si>
  <si>
    <t>NTOC Supernatant day 6_TL1A+IL-18+ 200ng,2f,mL anti-GM-CSF_rep3.fcs</t>
  </si>
  <si>
    <t>G02</t>
  </si>
  <si>
    <t>NTOC Supernatant day 6_TL1A+IL-18+ 200ng,2f,mL anti-GM-CSF_rep2.fcs</t>
  </si>
  <si>
    <t>G01</t>
  </si>
  <si>
    <t>NTOC Supernatant day 6_TL1A+IL-18+ 200ng,2f,mL anti-GM-CSF_rep1.fcs</t>
  </si>
  <si>
    <t>F08</t>
  </si>
  <si>
    <t>NTOC Supernatant day 6_TL1A+IL-18_rep4.fcs</t>
  </si>
  <si>
    <t>F07</t>
  </si>
  <si>
    <t>NTOC Supernatant day 6_TL1A+IL-18_rep3.fcs</t>
  </si>
  <si>
    <t>F06</t>
  </si>
  <si>
    <t>NTOC Supernatant day 6_TL1A+IL-18_rep2.fcs</t>
  </si>
  <si>
    <t>F05</t>
  </si>
  <si>
    <t>NTOC Supernatant day 6_TL1A+IL-18_rep1.fcs</t>
  </si>
  <si>
    <t>E04</t>
  </si>
  <si>
    <t>NTOC Supernatant day 6_Vehicle_rep4.fcs</t>
  </si>
  <si>
    <t>E03</t>
  </si>
  <si>
    <t>NTOC Supernatant day 6_Vehicle_rep3.fcs</t>
  </si>
  <si>
    <t>E02</t>
  </si>
  <si>
    <t>NTOC Supernatant day 6_Vehicle_rep2.fcs</t>
  </si>
  <si>
    <t>E01</t>
  </si>
  <si>
    <t>NTOC Supernatant day 6_Vehicle_rep1.fcs</t>
  </si>
  <si>
    <t>D08</t>
  </si>
  <si>
    <t>NTOC Lobes day 6_TL1A+IL-18+ 2ug,2f,mL anti-GM-CSF_rep3.fcs</t>
  </si>
  <si>
    <t>D07</t>
  </si>
  <si>
    <t>NTOC Lobes day 6_TL1A+IL-18+ 2ug,2f,mL anti-GM-CSF_rep2.fcs</t>
  </si>
  <si>
    <t>D06</t>
  </si>
  <si>
    <t>NTOC Lobes day 6_TL1A+IL-18+ 2ug,2f,mL anti-GM-CSF_rep1.fcs</t>
  </si>
  <si>
    <t>D03</t>
  </si>
  <si>
    <t>NTOC Lobes day 6_TL1A+IL-18+ 1ug,2f,mL anti-GM-CSF_rep3.fcs</t>
  </si>
  <si>
    <t>D02</t>
  </si>
  <si>
    <t>NTOC Lobes day 6_TL1A+IL-18+ 1ug,2f,mL anti-GM-CSF_rep2.fcs</t>
  </si>
  <si>
    <t>D01</t>
  </si>
  <si>
    <t>NTOC Lobes day 6_TL1A+IL-18+ 1ug,2f,mL anti-GM-CSF_rep1.fcs</t>
  </si>
  <si>
    <t>C08</t>
  </si>
  <si>
    <t>NTOC Lobes day 6_TL1A+IL-18+ 500ng,2f,mL anti-GM-CSF_rep3.fcs</t>
  </si>
  <si>
    <t>C07</t>
  </si>
  <si>
    <t>NTOC Lobes day 6_TL1A+IL-18+ 500ng,2f,mL anti-GM-CSF_rep2.fcs</t>
  </si>
  <si>
    <t>C06</t>
  </si>
  <si>
    <t>NTOC Lobes day 6_TL1A+IL-18+ 500ng,2f,mL anti-GM-CSF_rep1.fcs</t>
  </si>
  <si>
    <t>C03</t>
  </si>
  <si>
    <t>NTOC Lobes day 6_TL1A+IL-18+ 200ng,2f,mL anti-GM-CSF_rep3.fcs</t>
  </si>
  <si>
    <t>C02</t>
  </si>
  <si>
    <t>NTOC Lobes day 6_TL1A+IL-18+ 200ng,2f,mL anti-GM-CSF_rep2.fcs</t>
  </si>
  <si>
    <t>C01</t>
  </si>
  <si>
    <t>NTOC Lobes day 6_TL1A+IL-18+ 200ng,2f,mL anti-GM-CSF_rep1.fcs</t>
  </si>
  <si>
    <t>B08</t>
  </si>
  <si>
    <t>NTOC Lobes day 6_TL1A+IL-18_rep4.fcs</t>
  </si>
  <si>
    <t>B07</t>
  </si>
  <si>
    <t>NTOC Lobes day 6_TL1A+IL-18_rep3.fcs</t>
  </si>
  <si>
    <t>B06</t>
  </si>
  <si>
    <t>NTOC Lobes day 6_TL1A+IL-18_rep2.fcs</t>
  </si>
  <si>
    <t>B05</t>
  </si>
  <si>
    <t>NTOC Lobes day 6_TL1A+IL-18_rep1.fcs</t>
  </si>
  <si>
    <t>A04</t>
  </si>
  <si>
    <t>NTOC Lobes day 6_Vehicle_rep4.fcs</t>
  </si>
  <si>
    <t>A03</t>
  </si>
  <si>
    <t>NTOC Lobes day 6_Vehicle_rep3.fcs</t>
  </si>
  <si>
    <t>A02</t>
  </si>
  <si>
    <t>NTOC Lobes day 6_Vehicle_rep2.fcs</t>
  </si>
  <si>
    <t>A01</t>
  </si>
  <si>
    <t>NTOC Lobes day 6_Vehicle_rep1.fcs</t>
  </si>
  <si>
    <t>Neutrophils counts [verse] (CD11b+ Ly-6G+)</t>
  </si>
  <si>
    <r>
      <t>Counts/</t>
    </r>
    <r>
      <rPr>
        <sz val="11"/>
        <color theme="0"/>
        <rFont val="Calibri"/>
        <family val="2"/>
      </rPr>
      <t>µl</t>
    </r>
  </si>
  <si>
    <t>WELL ID</t>
  </si>
  <si>
    <r>
      <t xml:space="preserve">Vol </t>
    </r>
    <r>
      <rPr>
        <sz val="11"/>
        <color theme="0"/>
        <rFont val="Calibri"/>
        <family val="2"/>
      </rPr>
      <t>µl</t>
    </r>
  </si>
  <si>
    <t>VOL</t>
  </si>
  <si>
    <t>$DATE</t>
  </si>
  <si>
    <t>Live cells counts</t>
  </si>
  <si>
    <t>Neutrophils counts</t>
  </si>
  <si>
    <t>Beads</t>
  </si>
  <si>
    <t>Calculated neutrophils verse</t>
  </si>
  <si>
    <t>Neutrophils percentage of live</t>
  </si>
  <si>
    <t>Samples</t>
  </si>
  <si>
    <t>Thymic supernatant day 6</t>
  </si>
  <si>
    <t>Thymic lobes day 6</t>
  </si>
  <si>
    <t>Neutrophils counts (CD11b+ Ly-6G+)</t>
  </si>
  <si>
    <t>TL1A + IL-18</t>
  </si>
  <si>
    <r>
      <t xml:space="preserve">Csf2rb 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 xml:space="preserve">Csf2rb </t>
    </r>
    <r>
      <rPr>
        <vertAlign val="superscript"/>
        <sz val="11"/>
        <color theme="1"/>
        <rFont val="Calibri"/>
        <family val="2"/>
        <scheme val="minor"/>
      </rPr>
      <t>+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0"/>
      <name val="Calibri"/>
      <family val="2"/>
    </font>
    <font>
      <sz val="1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2" fontId="2" fillId="0" borderId="1" xfId="0" applyNumberFormat="1" applyFont="1" applyBorder="1"/>
    <xf numFmtId="0" fontId="2" fillId="0" borderId="0" xfId="0" applyFont="1" applyBorder="1"/>
    <xf numFmtId="0" fontId="2" fillId="0" borderId="1" xfId="0" applyFont="1" applyBorder="1"/>
    <xf numFmtId="0" fontId="2" fillId="2" borderId="2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8" borderId="1" xfId="0" applyFill="1" applyBorder="1"/>
    <xf numFmtId="0" fontId="1" fillId="9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5" fillId="10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8B48-6637-4B6B-A6AF-5ED84C5708FF}">
  <dimension ref="A1:Y22"/>
  <sheetViews>
    <sheetView tabSelected="1" zoomScale="90" zoomScaleNormal="90" workbookViewId="0">
      <selection activeCell="L14" sqref="L14:O19"/>
    </sheetView>
  </sheetViews>
  <sheetFormatPr defaultRowHeight="14.4" x14ac:dyDescent="0.3"/>
  <cols>
    <col min="1" max="1" width="12.6640625" customWidth="1"/>
  </cols>
  <sheetData>
    <row r="1" spans="1:25" x14ac:dyDescent="0.3">
      <c r="B1" s="11" t="s">
        <v>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x14ac:dyDescent="0.3">
      <c r="A2" s="10"/>
      <c r="B2" s="9" t="s">
        <v>4</v>
      </c>
      <c r="C2" s="9"/>
      <c r="D2" s="9"/>
      <c r="E2" s="9"/>
      <c r="F2" s="9"/>
      <c r="G2" s="9"/>
      <c r="H2" s="8" t="s">
        <v>3</v>
      </c>
      <c r="I2" s="8"/>
      <c r="J2" s="8"/>
      <c r="K2" s="8"/>
      <c r="L2" s="8"/>
      <c r="M2" s="8"/>
      <c r="N2" s="7" t="s">
        <v>2</v>
      </c>
      <c r="O2" s="7"/>
      <c r="P2" s="7"/>
      <c r="Q2" s="7"/>
      <c r="R2" s="7"/>
      <c r="S2" s="7"/>
      <c r="T2" s="6" t="s">
        <v>1</v>
      </c>
      <c r="U2" s="6"/>
      <c r="V2" s="6"/>
      <c r="W2" s="6"/>
      <c r="X2" s="6"/>
      <c r="Y2" s="6"/>
    </row>
    <row r="3" spans="1:25" x14ac:dyDescent="0.3">
      <c r="A3" s="5" t="s">
        <v>0</v>
      </c>
      <c r="B3" s="4">
        <v>9.5270069999999993</v>
      </c>
      <c r="C3" s="4">
        <v>13.88688</v>
      </c>
      <c r="D3" s="4">
        <v>3.9388809999999999</v>
      </c>
      <c r="E3" s="4">
        <v>8.8160299999999996</v>
      </c>
      <c r="F3" s="4">
        <v>19.717849999999999</v>
      </c>
      <c r="G3" s="4">
        <v>0.47412300000000002</v>
      </c>
      <c r="H3" s="4">
        <v>23.395289999999999</v>
      </c>
      <c r="I3" s="4">
        <v>40.184280000000001</v>
      </c>
      <c r="J3" s="4">
        <v>40.546439999999997</v>
      </c>
      <c r="K3" s="4">
        <v>32.903289999999998</v>
      </c>
      <c r="L3" s="4">
        <v>30.546810000000001</v>
      </c>
      <c r="M3" s="4">
        <v>44.132550000000002</v>
      </c>
      <c r="N3" s="4">
        <v>87.025639999999996</v>
      </c>
      <c r="O3" s="4">
        <v>124.8167</v>
      </c>
      <c r="P3" s="4">
        <v>47.93479</v>
      </c>
      <c r="Q3" s="4">
        <v>73.553460000000001</v>
      </c>
      <c r="R3" s="4">
        <v>118.7651</v>
      </c>
      <c r="S3" s="4">
        <v>68.304150000000007</v>
      </c>
      <c r="T3" s="4">
        <v>806.13099999999997</v>
      </c>
      <c r="U3" s="4">
        <v>1001.1559999999999</v>
      </c>
      <c r="V3" s="4">
        <v>406.392</v>
      </c>
      <c r="W3" s="4">
        <v>343.35239999999999</v>
      </c>
      <c r="X3" s="4">
        <v>445.75439999999998</v>
      </c>
      <c r="Y3" s="4">
        <v>597.17859999999996</v>
      </c>
    </row>
    <row r="4" spans="1:25" x14ac:dyDescent="0.3">
      <c r="A4" s="1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3">
      <c r="B5" s="11" t="s">
        <v>6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</row>
    <row r="6" spans="1:25" x14ac:dyDescent="0.3">
      <c r="A6" s="10"/>
      <c r="B6" s="9" t="s">
        <v>4</v>
      </c>
      <c r="C6" s="9"/>
      <c r="D6" s="9"/>
      <c r="E6" s="9"/>
      <c r="F6" s="9"/>
      <c r="G6" s="9"/>
      <c r="H6" s="8" t="s">
        <v>3</v>
      </c>
      <c r="I6" s="8"/>
      <c r="J6" s="8"/>
      <c r="K6" s="8"/>
      <c r="L6" s="8"/>
      <c r="M6" s="8"/>
      <c r="N6" s="7" t="s">
        <v>2</v>
      </c>
      <c r="O6" s="7"/>
      <c r="P6" s="7"/>
      <c r="Q6" s="7"/>
      <c r="R6" s="7"/>
      <c r="S6" s="7"/>
      <c r="T6" s="6" t="s">
        <v>1</v>
      </c>
      <c r="U6" s="6"/>
      <c r="V6" s="6"/>
      <c r="W6" s="6"/>
      <c r="X6" s="6"/>
      <c r="Y6" s="6"/>
    </row>
    <row r="7" spans="1:25" x14ac:dyDescent="0.3">
      <c r="A7" s="5" t="s">
        <v>0</v>
      </c>
      <c r="B7" s="4">
        <v>6.3537840000000001</v>
      </c>
      <c r="C7" s="4">
        <v>5.9376499999999997</v>
      </c>
      <c r="D7" s="4">
        <v>3.7619340000000001</v>
      </c>
      <c r="E7" s="4">
        <v>5.3532979999999997</v>
      </c>
      <c r="F7" s="4">
        <v>27.785620000000002</v>
      </c>
      <c r="G7" s="4">
        <v>1.0634749999999999</v>
      </c>
      <c r="H7" s="4">
        <v>7.122217</v>
      </c>
      <c r="I7" s="4">
        <v>34.013159999999999</v>
      </c>
      <c r="J7" s="4">
        <v>60.175330000000002</v>
      </c>
      <c r="K7" s="4">
        <v>11.87664</v>
      </c>
      <c r="L7" s="4">
        <v>10.77298</v>
      </c>
      <c r="M7" s="4">
        <v>7.8789920000000002</v>
      </c>
      <c r="N7" s="4">
        <v>58.904879999999999</v>
      </c>
      <c r="O7" s="4">
        <v>119.453</v>
      </c>
      <c r="P7" s="4">
        <v>64.557850000000002</v>
      </c>
      <c r="Q7" s="4">
        <v>98.718500000000006</v>
      </c>
      <c r="R7" s="4">
        <v>335.63260000000002</v>
      </c>
      <c r="S7" s="4">
        <v>216.45070000000001</v>
      </c>
      <c r="T7" s="4">
        <v>351.90249999999997</v>
      </c>
      <c r="U7" s="4">
        <v>547.44719999999995</v>
      </c>
      <c r="V7" s="4">
        <v>299.92489999999998</v>
      </c>
      <c r="W7" s="4">
        <v>218.05510000000001</v>
      </c>
      <c r="X7" s="4">
        <v>189.50020000000001</v>
      </c>
      <c r="Y7" s="4">
        <v>289.65809999999999</v>
      </c>
    </row>
    <row r="8" spans="1:25" x14ac:dyDescent="0.3">
      <c r="A8" s="12"/>
    </row>
    <row r="9" spans="1:25" x14ac:dyDescent="0.3">
      <c r="A9" s="12"/>
      <c r="B9" s="11" t="s">
        <v>5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</row>
    <row r="10" spans="1:25" x14ac:dyDescent="0.3">
      <c r="A10" s="10"/>
      <c r="B10" s="9" t="s">
        <v>4</v>
      </c>
      <c r="C10" s="9"/>
      <c r="D10" s="9"/>
      <c r="E10" s="9"/>
      <c r="F10" s="9"/>
      <c r="G10" s="9"/>
      <c r="H10" s="8" t="s">
        <v>3</v>
      </c>
      <c r="I10" s="8"/>
      <c r="J10" s="8"/>
      <c r="K10" s="8"/>
      <c r="L10" s="8"/>
      <c r="M10" s="8"/>
      <c r="N10" s="7" t="s">
        <v>2</v>
      </c>
      <c r="O10" s="7"/>
      <c r="P10" s="7"/>
      <c r="Q10" s="7"/>
      <c r="R10" s="7"/>
      <c r="S10" s="7"/>
      <c r="T10" s="6" t="s">
        <v>1</v>
      </c>
      <c r="U10" s="6"/>
      <c r="V10" s="6"/>
      <c r="W10" s="6"/>
      <c r="X10" s="6"/>
      <c r="Y10" s="6"/>
    </row>
    <row r="11" spans="1:25" x14ac:dyDescent="0.3">
      <c r="A11" s="5" t="s">
        <v>0</v>
      </c>
      <c r="B11" s="4">
        <v>58.119869999999999</v>
      </c>
      <c r="C11" s="4">
        <v>21.38139</v>
      </c>
      <c r="D11" s="4">
        <v>12.03035</v>
      </c>
      <c r="E11" s="4">
        <v>10.104900000000001</v>
      </c>
      <c r="F11" s="4">
        <v>81.314179999999993</v>
      </c>
      <c r="G11" s="4">
        <v>186.2407</v>
      </c>
      <c r="H11" s="4">
        <v>15.482229999999999</v>
      </c>
      <c r="I11" s="4">
        <v>931.0797</v>
      </c>
      <c r="J11" s="4">
        <v>41.140210000000003</v>
      </c>
      <c r="K11" s="4">
        <v>76.229209999999995</v>
      </c>
      <c r="L11" s="4">
        <v>38.364739999999998</v>
      </c>
      <c r="M11" s="4">
        <v>153.41579999999999</v>
      </c>
      <c r="N11" s="4">
        <v>1323.4490000000001</v>
      </c>
      <c r="O11" s="4">
        <v>1344.5740000000001</v>
      </c>
      <c r="P11" s="4">
        <v>440.2681</v>
      </c>
      <c r="Q11" s="4">
        <v>583.45699999999999</v>
      </c>
      <c r="R11" s="4">
        <v>5439.4120000000003</v>
      </c>
      <c r="S11" s="4">
        <v>1355.2190000000001</v>
      </c>
      <c r="T11" s="4">
        <v>6476.634</v>
      </c>
      <c r="U11" s="4">
        <v>8807.6389999999992</v>
      </c>
      <c r="V11" s="4">
        <v>2855.2710000000002</v>
      </c>
      <c r="W11" s="4">
        <v>2439.2979999999998</v>
      </c>
      <c r="X11" s="4">
        <v>2490.0210000000002</v>
      </c>
      <c r="Y11" s="4">
        <v>3580.5450000000001</v>
      </c>
    </row>
    <row r="13" spans="1:25" x14ac:dyDescent="0.3">
      <c r="K13" s="1"/>
      <c r="L13" s="1"/>
      <c r="M13" s="1"/>
      <c r="N13" s="1"/>
      <c r="O13" s="1"/>
    </row>
    <row r="14" spans="1:25" x14ac:dyDescent="0.3">
      <c r="B14" s="2">
        <v>9.5270069999999993</v>
      </c>
      <c r="C14" s="2">
        <v>23.395289999999999</v>
      </c>
      <c r="D14" s="2">
        <v>87.025639999999996</v>
      </c>
      <c r="E14" s="2">
        <v>806.13099999999997</v>
      </c>
      <c r="G14" s="2">
        <v>6.3537840000000001</v>
      </c>
      <c r="H14" s="2">
        <v>7.122217</v>
      </c>
      <c r="I14" s="2">
        <v>58.904879999999999</v>
      </c>
      <c r="J14" s="2">
        <v>351.90249999999997</v>
      </c>
      <c r="K14" s="3"/>
      <c r="L14" s="2">
        <v>58.119869999999999</v>
      </c>
      <c r="M14" s="2">
        <v>15.482229999999999</v>
      </c>
      <c r="N14" s="2">
        <v>1323.4490000000001</v>
      </c>
      <c r="O14" s="2">
        <v>6476.634</v>
      </c>
    </row>
    <row r="15" spans="1:25" x14ac:dyDescent="0.3">
      <c r="B15" s="2">
        <v>13.88688</v>
      </c>
      <c r="C15" s="2">
        <v>40.184280000000001</v>
      </c>
      <c r="D15" s="2">
        <v>124.8167</v>
      </c>
      <c r="E15" s="2">
        <v>1001.1559999999999</v>
      </c>
      <c r="G15" s="2">
        <v>5.9376499999999997</v>
      </c>
      <c r="H15" s="2">
        <v>34.013159999999999</v>
      </c>
      <c r="I15" s="2">
        <v>119.453</v>
      </c>
      <c r="J15" s="2">
        <v>547.44719999999995</v>
      </c>
      <c r="K15" s="3"/>
      <c r="L15" s="2">
        <v>21.38139</v>
      </c>
      <c r="M15" s="2">
        <v>931.0797</v>
      </c>
      <c r="N15" s="2">
        <v>1344.5740000000001</v>
      </c>
      <c r="O15" s="2">
        <v>8807.6389999999992</v>
      </c>
    </row>
    <row r="16" spans="1:25" x14ac:dyDescent="0.3">
      <c r="B16" s="2">
        <v>3.9388809999999999</v>
      </c>
      <c r="C16" s="2">
        <v>40.546439999999997</v>
      </c>
      <c r="D16" s="2">
        <v>47.93479</v>
      </c>
      <c r="E16" s="2">
        <v>406.392</v>
      </c>
      <c r="G16" s="2">
        <v>3.7619340000000001</v>
      </c>
      <c r="H16" s="2">
        <v>60.175330000000002</v>
      </c>
      <c r="I16" s="2">
        <v>64.557850000000002</v>
      </c>
      <c r="J16" s="2">
        <v>299.92489999999998</v>
      </c>
      <c r="K16" s="3"/>
      <c r="L16" s="2">
        <v>12.03035</v>
      </c>
      <c r="M16" s="2">
        <v>41.140210000000003</v>
      </c>
      <c r="N16" s="2">
        <v>440.2681</v>
      </c>
      <c r="O16" s="2">
        <v>2855.2710000000002</v>
      </c>
    </row>
    <row r="17" spans="2:15" x14ac:dyDescent="0.3">
      <c r="B17" s="2">
        <v>8.8160299999999996</v>
      </c>
      <c r="C17" s="2">
        <v>32.903289999999998</v>
      </c>
      <c r="D17" s="2">
        <v>73.553460000000001</v>
      </c>
      <c r="E17" s="2">
        <v>343.35239999999999</v>
      </c>
      <c r="G17" s="2">
        <v>5.3532979999999997</v>
      </c>
      <c r="H17" s="2">
        <v>11.87664</v>
      </c>
      <c r="I17" s="2">
        <v>98.718500000000006</v>
      </c>
      <c r="J17" s="2">
        <v>218.05510000000001</v>
      </c>
      <c r="K17" s="3"/>
      <c r="L17" s="2">
        <v>10.104900000000001</v>
      </c>
      <c r="M17" s="2">
        <v>76.229209999999995</v>
      </c>
      <c r="N17" s="2">
        <v>583.45699999999999</v>
      </c>
      <c r="O17" s="2">
        <v>2439.2979999999998</v>
      </c>
    </row>
    <row r="18" spans="2:15" x14ac:dyDescent="0.3">
      <c r="B18" s="2">
        <v>19.717849999999999</v>
      </c>
      <c r="C18" s="2">
        <v>30.546810000000001</v>
      </c>
      <c r="D18" s="2">
        <v>118.7651</v>
      </c>
      <c r="E18" s="2">
        <v>445.75439999999998</v>
      </c>
      <c r="G18" s="2">
        <v>27.785620000000002</v>
      </c>
      <c r="H18" s="2">
        <v>10.77298</v>
      </c>
      <c r="I18" s="2">
        <v>335.63260000000002</v>
      </c>
      <c r="J18" s="2">
        <v>189.50020000000001</v>
      </c>
      <c r="K18" s="3"/>
      <c r="L18" s="2">
        <v>81.314179999999993</v>
      </c>
      <c r="M18" s="2">
        <v>38.364739999999998</v>
      </c>
      <c r="N18" s="2">
        <v>5439.4120000000003</v>
      </c>
      <c r="O18" s="2">
        <v>2490.0210000000002</v>
      </c>
    </row>
    <row r="19" spans="2:15" x14ac:dyDescent="0.3">
      <c r="B19" s="2">
        <v>0.47412300000000002</v>
      </c>
      <c r="C19" s="2">
        <v>44.132550000000002</v>
      </c>
      <c r="D19" s="2">
        <v>68.304150000000007</v>
      </c>
      <c r="E19" s="2">
        <v>597.17859999999996</v>
      </c>
      <c r="G19" s="2">
        <v>1.0634749999999999</v>
      </c>
      <c r="H19" s="2">
        <v>7.8789920000000002</v>
      </c>
      <c r="I19" s="2">
        <v>216.45070000000001</v>
      </c>
      <c r="J19" s="2">
        <v>289.65809999999999</v>
      </c>
      <c r="K19" s="3"/>
      <c r="L19" s="2">
        <v>186.2407</v>
      </c>
      <c r="M19" s="2">
        <v>153.41579999999999</v>
      </c>
      <c r="N19" s="2">
        <v>1355.2190000000001</v>
      </c>
      <c r="O19" s="2">
        <v>3580.5450000000001</v>
      </c>
    </row>
    <row r="20" spans="2:15" x14ac:dyDescent="0.3">
      <c r="K20" s="1"/>
      <c r="L20" s="1"/>
      <c r="M20" s="1"/>
      <c r="N20" s="1"/>
      <c r="O20" s="1"/>
    </row>
    <row r="21" spans="2:15" x14ac:dyDescent="0.3">
      <c r="K21" s="1"/>
      <c r="L21" s="1"/>
      <c r="M21" s="1"/>
      <c r="N21" s="1"/>
      <c r="O21" s="1"/>
    </row>
    <row r="22" spans="2:15" x14ac:dyDescent="0.3">
      <c r="K22" s="1"/>
      <c r="L22" s="1"/>
      <c r="M22" s="1"/>
      <c r="N22" s="1"/>
      <c r="O22" s="1"/>
    </row>
  </sheetData>
  <mergeCells count="15">
    <mergeCell ref="B2:G2"/>
    <mergeCell ref="H2:M2"/>
    <mergeCell ref="N2:S2"/>
    <mergeCell ref="T2:Y2"/>
    <mergeCell ref="B1:Y1"/>
    <mergeCell ref="B10:G10"/>
    <mergeCell ref="H10:M10"/>
    <mergeCell ref="N10:S10"/>
    <mergeCell ref="T10:Y10"/>
    <mergeCell ref="B5:Y5"/>
    <mergeCell ref="B6:G6"/>
    <mergeCell ref="H6:M6"/>
    <mergeCell ref="N6:S6"/>
    <mergeCell ref="T6:Y6"/>
    <mergeCell ref="B9:Y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B9EA-FE2E-4134-96AE-FBCA057CF323}">
  <dimension ref="A1:L41"/>
  <sheetViews>
    <sheetView workbookViewId="0">
      <selection activeCell="F1" sqref="F1"/>
    </sheetView>
  </sheetViews>
  <sheetFormatPr defaultRowHeight="14.4" x14ac:dyDescent="0.3"/>
  <cols>
    <col min="1" max="1" width="60.6640625" customWidth="1"/>
    <col min="2" max="3" width="14.77734375" style="14" customWidth="1"/>
    <col min="4" max="4" width="8.88671875" style="14"/>
    <col min="5" max="5" width="13.33203125" style="14" customWidth="1"/>
    <col min="6" max="10" width="8.88671875" style="14"/>
    <col min="11" max="11" width="10.44140625" style="14" customWidth="1"/>
    <col min="12" max="12" width="16.21875" style="14" customWidth="1"/>
  </cols>
  <sheetData>
    <row r="1" spans="1:12" ht="43.2" x14ac:dyDescent="0.3">
      <c r="A1" s="18" t="s">
        <v>100</v>
      </c>
      <c r="B1" s="18" t="s">
        <v>99</v>
      </c>
      <c r="C1" s="18" t="s">
        <v>98</v>
      </c>
      <c r="D1" s="18" t="s">
        <v>97</v>
      </c>
      <c r="E1" s="18" t="s">
        <v>96</v>
      </c>
      <c r="F1" s="18" t="s">
        <v>95</v>
      </c>
      <c r="G1" s="18" t="s">
        <v>94</v>
      </c>
      <c r="H1" s="18" t="s">
        <v>93</v>
      </c>
      <c r="I1" s="18" t="s">
        <v>92</v>
      </c>
      <c r="J1" s="18" t="s">
        <v>91</v>
      </c>
      <c r="K1" s="18" t="s">
        <v>90</v>
      </c>
      <c r="L1" s="18" t="s">
        <v>89</v>
      </c>
    </row>
    <row r="2" spans="1:12" x14ac:dyDescent="0.3">
      <c r="A2" s="17" t="s">
        <v>88</v>
      </c>
      <c r="B2" s="16">
        <v>0.23</v>
      </c>
      <c r="C2" s="16">
        <f>(B2*L2)/100</f>
        <v>1379.2848437499999</v>
      </c>
      <c r="D2" s="16">
        <v>3758</v>
      </c>
      <c r="E2" s="16">
        <v>821</v>
      </c>
      <c r="F2" s="16">
        <v>9361</v>
      </c>
      <c r="G2" s="16" t="s">
        <v>9</v>
      </c>
      <c r="H2" s="16">
        <v>32000</v>
      </c>
      <c r="I2" s="16">
        <f>H2/1000</f>
        <v>32</v>
      </c>
      <c r="J2" s="16" t="s">
        <v>87</v>
      </c>
      <c r="K2" s="16">
        <f>F2/I2</f>
        <v>292.53125</v>
      </c>
      <c r="L2" s="15">
        <f>K2*2050</f>
        <v>599689.0625</v>
      </c>
    </row>
    <row r="3" spans="1:12" x14ac:dyDescent="0.3">
      <c r="A3" s="17" t="s">
        <v>86</v>
      </c>
      <c r="B3" s="16">
        <v>0.16</v>
      </c>
      <c r="C3" s="16">
        <f>(B3*L3)/100</f>
        <v>776.048</v>
      </c>
      <c r="D3" s="16">
        <v>3316</v>
      </c>
      <c r="E3" s="16">
        <v>471</v>
      </c>
      <c r="F3" s="16">
        <v>7098</v>
      </c>
      <c r="G3" s="16" t="s">
        <v>9</v>
      </c>
      <c r="H3" s="16">
        <v>30000</v>
      </c>
      <c r="I3" s="16">
        <f>H3/1000</f>
        <v>30</v>
      </c>
      <c r="J3" s="16" t="s">
        <v>85</v>
      </c>
      <c r="K3" s="16">
        <f>F3/I3</f>
        <v>236.6</v>
      </c>
      <c r="L3" s="15">
        <f>K3*2050</f>
        <v>485030</v>
      </c>
    </row>
    <row r="4" spans="1:12" x14ac:dyDescent="0.3">
      <c r="A4" s="17" t="s">
        <v>84</v>
      </c>
      <c r="B4" s="16">
        <v>0.28000000000000003</v>
      </c>
      <c r="C4" s="16">
        <f>(B4*L4)/100</f>
        <v>1319.6445161290324</v>
      </c>
      <c r="D4" s="16">
        <v>3682</v>
      </c>
      <c r="E4" s="16">
        <v>744</v>
      </c>
      <c r="F4" s="16">
        <v>7127</v>
      </c>
      <c r="G4" s="16" t="s">
        <v>9</v>
      </c>
      <c r="H4" s="16">
        <v>31000</v>
      </c>
      <c r="I4" s="16">
        <f>H4/1000</f>
        <v>31</v>
      </c>
      <c r="J4" s="16" t="s">
        <v>83</v>
      </c>
      <c r="K4" s="16">
        <f>F4/I4</f>
        <v>229.90322580645162</v>
      </c>
      <c r="L4" s="15">
        <f>K4*2050</f>
        <v>471301.61290322582</v>
      </c>
    </row>
    <row r="5" spans="1:12" x14ac:dyDescent="0.3">
      <c r="A5" s="17" t="s">
        <v>82</v>
      </c>
      <c r="B5" s="16">
        <v>0.15</v>
      </c>
      <c r="C5" s="16">
        <f>(B5*L5)/100</f>
        <v>1027.46</v>
      </c>
      <c r="D5" s="16">
        <v>3199</v>
      </c>
      <c r="E5" s="16">
        <v>522</v>
      </c>
      <c r="F5" s="16">
        <v>10024</v>
      </c>
      <c r="G5" s="16" t="s">
        <v>9</v>
      </c>
      <c r="H5" s="16">
        <v>30000</v>
      </c>
      <c r="I5" s="16">
        <f>H5/1000</f>
        <v>30</v>
      </c>
      <c r="J5" s="16" t="s">
        <v>81</v>
      </c>
      <c r="K5" s="16">
        <f>F5/I5</f>
        <v>334.13333333333333</v>
      </c>
      <c r="L5" s="15">
        <f>K5*2050</f>
        <v>684973.33333333337</v>
      </c>
    </row>
    <row r="6" spans="1:12" x14ac:dyDescent="0.3">
      <c r="A6" s="17" t="s">
        <v>80</v>
      </c>
      <c r="B6" s="16">
        <v>7.59</v>
      </c>
      <c r="C6" s="16">
        <f>(B6*L6)/100</f>
        <v>13090.056774193547</v>
      </c>
      <c r="D6" s="16">
        <v>2508</v>
      </c>
      <c r="E6" s="16">
        <v>6135</v>
      </c>
      <c r="F6" s="16">
        <v>2608</v>
      </c>
      <c r="G6" s="16" t="s">
        <v>9</v>
      </c>
      <c r="H6" s="16">
        <v>31000</v>
      </c>
      <c r="I6" s="16">
        <f>H6/1000</f>
        <v>31</v>
      </c>
      <c r="J6" s="16" t="s">
        <v>79</v>
      </c>
      <c r="K6" s="16">
        <f>F6/I6</f>
        <v>84.129032258064512</v>
      </c>
      <c r="L6" s="15">
        <f>K6*2050</f>
        <v>172464.51612903224</v>
      </c>
    </row>
    <row r="7" spans="1:12" x14ac:dyDescent="0.3">
      <c r="A7" s="17" t="s">
        <v>78</v>
      </c>
      <c r="B7" s="16">
        <v>5.47</v>
      </c>
      <c r="C7" s="16">
        <f>(B7*L7)/100</f>
        <v>13480.729531249999</v>
      </c>
      <c r="D7" s="16">
        <v>3117</v>
      </c>
      <c r="E7" s="16">
        <v>4926</v>
      </c>
      <c r="F7" s="16">
        <v>3847</v>
      </c>
      <c r="G7" s="16" t="s">
        <v>9</v>
      </c>
      <c r="H7" s="16">
        <v>32000</v>
      </c>
      <c r="I7" s="16">
        <f>H7/1000</f>
        <v>32</v>
      </c>
      <c r="J7" s="16" t="s">
        <v>77</v>
      </c>
      <c r="K7" s="16">
        <f>F7/I7</f>
        <v>120.21875</v>
      </c>
      <c r="L7" s="15">
        <f>K7*2050</f>
        <v>246448.4375</v>
      </c>
    </row>
    <row r="8" spans="1:12" x14ac:dyDescent="0.3">
      <c r="A8" s="17" t="s">
        <v>76</v>
      </c>
      <c r="B8" s="16">
        <v>10.199999999999999</v>
      </c>
      <c r="C8" s="16">
        <f>(B8*L8)/100</f>
        <v>22495.112903225803</v>
      </c>
      <c r="D8" s="16">
        <v>2651</v>
      </c>
      <c r="E8" s="16">
        <v>9366</v>
      </c>
      <c r="F8" s="16">
        <v>3335</v>
      </c>
      <c r="G8" s="16" t="s">
        <v>9</v>
      </c>
      <c r="H8" s="16">
        <v>31000</v>
      </c>
      <c r="I8" s="16">
        <f>H8/1000</f>
        <v>31</v>
      </c>
      <c r="J8" s="16" t="s">
        <v>75</v>
      </c>
      <c r="K8" s="16">
        <f>F8/I8</f>
        <v>107.58064516129032</v>
      </c>
      <c r="L8" s="15">
        <f>K8*2050</f>
        <v>220540.32258064515</v>
      </c>
    </row>
    <row r="9" spans="1:12" x14ac:dyDescent="0.3">
      <c r="A9" s="17" t="s">
        <v>74</v>
      </c>
      <c r="B9" s="16">
        <v>5.37</v>
      </c>
      <c r="C9" s="16">
        <f>(B9*L9)/100</f>
        <v>11711.623548387099</v>
      </c>
      <c r="D9" s="16">
        <v>2845</v>
      </c>
      <c r="E9" s="16">
        <v>5228</v>
      </c>
      <c r="F9" s="16">
        <v>3298</v>
      </c>
      <c r="G9" s="16" t="s">
        <v>9</v>
      </c>
      <c r="H9" s="16">
        <v>31000</v>
      </c>
      <c r="I9" s="16">
        <f>H9/1000</f>
        <v>31</v>
      </c>
      <c r="J9" s="16" t="s">
        <v>73</v>
      </c>
      <c r="K9" s="16">
        <f>F9/I9</f>
        <v>106.38709677419355</v>
      </c>
      <c r="L9" s="15">
        <f>K9*2050</f>
        <v>218093.54838709679</v>
      </c>
    </row>
    <row r="10" spans="1:12" x14ac:dyDescent="0.3">
      <c r="A10" s="17" t="s">
        <v>72</v>
      </c>
      <c r="B10" s="16">
        <v>3.43</v>
      </c>
      <c r="C10" s="16">
        <f>(B10*L10)/100</f>
        <v>8385.6308064516143</v>
      </c>
      <c r="D10" s="16">
        <v>3584</v>
      </c>
      <c r="E10" s="16">
        <v>4223</v>
      </c>
      <c r="F10" s="16">
        <v>3697</v>
      </c>
      <c r="G10" s="16" t="s">
        <v>9</v>
      </c>
      <c r="H10" s="16">
        <v>31000</v>
      </c>
      <c r="I10" s="16">
        <f>H10/1000</f>
        <v>31</v>
      </c>
      <c r="J10" s="16" t="s">
        <v>71</v>
      </c>
      <c r="K10" s="16">
        <f>F10/I10</f>
        <v>119.25806451612904</v>
      </c>
      <c r="L10" s="15">
        <f>K10*2050</f>
        <v>244479.03225806454</v>
      </c>
    </row>
    <row r="11" spans="1:12" x14ac:dyDescent="0.3">
      <c r="A11" s="17" t="s">
        <v>70</v>
      </c>
      <c r="B11" s="16">
        <v>2.2200000000000002</v>
      </c>
      <c r="C11" s="16">
        <f>(B11*L11)/100</f>
        <v>7253.706774193548</v>
      </c>
      <c r="D11" s="16">
        <v>3436</v>
      </c>
      <c r="E11" s="16">
        <v>3051</v>
      </c>
      <c r="F11" s="16">
        <v>4941</v>
      </c>
      <c r="G11" s="16" t="s">
        <v>9</v>
      </c>
      <c r="H11" s="16">
        <v>31000</v>
      </c>
      <c r="I11" s="16">
        <f>H11/1000</f>
        <v>31</v>
      </c>
      <c r="J11" s="16" t="s">
        <v>69</v>
      </c>
      <c r="K11" s="16">
        <f>F11/I11</f>
        <v>159.38709677419354</v>
      </c>
      <c r="L11" s="15">
        <f>K11*2050</f>
        <v>326743.54838709673</v>
      </c>
    </row>
    <row r="12" spans="1:12" x14ac:dyDescent="0.3">
      <c r="A12" s="17" t="s">
        <v>68</v>
      </c>
      <c r="B12" s="16">
        <v>4.83</v>
      </c>
      <c r="C12" s="16">
        <f>(B12*L12)/100</f>
        <v>11170.129687500001</v>
      </c>
      <c r="D12" s="16">
        <v>3367</v>
      </c>
      <c r="E12" s="16">
        <v>4540</v>
      </c>
      <c r="F12" s="16">
        <v>3610</v>
      </c>
      <c r="G12" s="16" t="s">
        <v>9</v>
      </c>
      <c r="H12" s="16">
        <v>32000</v>
      </c>
      <c r="I12" s="16">
        <f>H12/1000</f>
        <v>32</v>
      </c>
      <c r="J12" s="16" t="s">
        <v>67</v>
      </c>
      <c r="K12" s="16">
        <f>F12/I12</f>
        <v>112.8125</v>
      </c>
      <c r="L12" s="15">
        <f>K12*2050</f>
        <v>231265.625</v>
      </c>
    </row>
    <row r="13" spans="1:12" x14ac:dyDescent="0.3">
      <c r="A13" s="17" t="s">
        <v>66</v>
      </c>
      <c r="B13" s="16">
        <v>2.42</v>
      </c>
      <c r="C13" s="16">
        <f>(B13*L13)/100</f>
        <v>5702.0493749999996</v>
      </c>
      <c r="D13" s="16">
        <v>3403</v>
      </c>
      <c r="E13" s="16">
        <v>2799</v>
      </c>
      <c r="F13" s="16">
        <v>3678</v>
      </c>
      <c r="G13" s="16" t="s">
        <v>9</v>
      </c>
      <c r="H13" s="16">
        <v>32000</v>
      </c>
      <c r="I13" s="16">
        <f>H13/1000</f>
        <v>32</v>
      </c>
      <c r="J13" s="16" t="s">
        <v>65</v>
      </c>
      <c r="K13" s="16">
        <f>F13/I13</f>
        <v>114.9375</v>
      </c>
      <c r="L13" s="15">
        <f>K13*2050</f>
        <v>235621.875</v>
      </c>
    </row>
    <row r="14" spans="1:12" x14ac:dyDescent="0.3">
      <c r="A14" s="17" t="s">
        <v>64</v>
      </c>
      <c r="B14" s="16">
        <v>6.12</v>
      </c>
      <c r="C14" s="16">
        <f>(B14*L14)/100</f>
        <v>8982.1518749999996</v>
      </c>
      <c r="D14" s="16">
        <v>2763</v>
      </c>
      <c r="E14" s="16">
        <v>3416</v>
      </c>
      <c r="F14" s="16">
        <v>2291</v>
      </c>
      <c r="G14" s="16" t="s">
        <v>9</v>
      </c>
      <c r="H14" s="16">
        <v>32000</v>
      </c>
      <c r="I14" s="16">
        <f>H14/1000</f>
        <v>32</v>
      </c>
      <c r="J14" s="16" t="s">
        <v>63</v>
      </c>
      <c r="K14" s="16">
        <f>F14/I14</f>
        <v>71.59375</v>
      </c>
      <c r="L14" s="15">
        <f>K14*2050</f>
        <v>146767.1875</v>
      </c>
    </row>
    <row r="15" spans="1:12" x14ac:dyDescent="0.3">
      <c r="A15" s="17" t="s">
        <v>62</v>
      </c>
      <c r="B15" s="16">
        <v>4.04</v>
      </c>
      <c r="C15" s="16">
        <f>(B15*L15)/100</f>
        <v>9193.02</v>
      </c>
      <c r="D15" s="16">
        <v>2622</v>
      </c>
      <c r="E15" s="16">
        <v>3928</v>
      </c>
      <c r="F15" s="16">
        <v>3552</v>
      </c>
      <c r="G15" s="16" t="s">
        <v>9</v>
      </c>
      <c r="H15" s="16">
        <v>32000</v>
      </c>
      <c r="I15" s="16">
        <f>H15/1000</f>
        <v>32</v>
      </c>
      <c r="J15" s="16" t="s">
        <v>61</v>
      </c>
      <c r="K15" s="16">
        <f>F15/I15</f>
        <v>111</v>
      </c>
      <c r="L15" s="15">
        <f>K15*2050</f>
        <v>227550</v>
      </c>
    </row>
    <row r="16" spans="1:12" x14ac:dyDescent="0.3">
      <c r="A16" s="17" t="s">
        <v>60</v>
      </c>
      <c r="B16" s="16">
        <v>2.4900000000000002</v>
      </c>
      <c r="C16" s="16">
        <f>(B16*L16)/100</f>
        <v>4362.7523437500004</v>
      </c>
      <c r="D16" s="16">
        <v>4218</v>
      </c>
      <c r="E16" s="16">
        <v>2595</v>
      </c>
      <c r="F16" s="16">
        <v>2735</v>
      </c>
      <c r="G16" s="16" t="s">
        <v>9</v>
      </c>
      <c r="H16" s="16">
        <v>32000</v>
      </c>
      <c r="I16" s="16">
        <f>H16/1000</f>
        <v>32</v>
      </c>
      <c r="J16" s="16" t="s">
        <v>59</v>
      </c>
      <c r="K16" s="16">
        <f>F16/I16</f>
        <v>85.46875</v>
      </c>
      <c r="L16" s="15">
        <f>K16*2050</f>
        <v>175210.9375</v>
      </c>
    </row>
    <row r="17" spans="1:12" x14ac:dyDescent="0.3">
      <c r="A17" s="17" t="s">
        <v>58</v>
      </c>
      <c r="B17" s="16">
        <v>6.19</v>
      </c>
      <c r="C17" s="16">
        <f>(B17*L17)/100</f>
        <v>10234.874843750002</v>
      </c>
      <c r="D17" s="16">
        <v>3173</v>
      </c>
      <c r="E17" s="16">
        <v>3692</v>
      </c>
      <c r="F17" s="16">
        <v>2581</v>
      </c>
      <c r="G17" s="16" t="s">
        <v>9</v>
      </c>
      <c r="H17" s="16">
        <v>32000</v>
      </c>
      <c r="I17" s="16">
        <f>H17/1000</f>
        <v>32</v>
      </c>
      <c r="J17" s="16" t="s">
        <v>57</v>
      </c>
      <c r="K17" s="16">
        <f>F17/I17</f>
        <v>80.65625</v>
      </c>
      <c r="L17" s="15">
        <f>K17*2050</f>
        <v>165345.3125</v>
      </c>
    </row>
    <row r="18" spans="1:12" x14ac:dyDescent="0.3">
      <c r="A18" s="17" t="s">
        <v>56</v>
      </c>
      <c r="B18" s="16">
        <v>12.2</v>
      </c>
      <c r="C18" s="16">
        <f>(B18*L18)/100</f>
        <v>22805.993750000001</v>
      </c>
      <c r="D18" s="16">
        <v>4157</v>
      </c>
      <c r="E18" s="16">
        <v>5203</v>
      </c>
      <c r="F18" s="16">
        <v>2918</v>
      </c>
      <c r="G18" s="16" t="s">
        <v>9</v>
      </c>
      <c r="H18" s="16">
        <v>32000</v>
      </c>
      <c r="I18" s="16">
        <f>H18/1000</f>
        <v>32</v>
      </c>
      <c r="J18" s="16" t="s">
        <v>55</v>
      </c>
      <c r="K18" s="16">
        <f>F18/I18</f>
        <v>91.1875</v>
      </c>
      <c r="L18" s="15">
        <f>K18*2050</f>
        <v>186934.375</v>
      </c>
    </row>
    <row r="19" spans="1:12" x14ac:dyDescent="0.3">
      <c r="A19" s="17" t="s">
        <v>54</v>
      </c>
      <c r="B19" s="16">
        <v>6.87</v>
      </c>
      <c r="C19" s="16">
        <f>(B19*L19)/100</f>
        <v>7332.5061290322583</v>
      </c>
      <c r="D19" s="16">
        <v>5003</v>
      </c>
      <c r="E19" s="16">
        <v>1585</v>
      </c>
      <c r="F19" s="16">
        <v>1614</v>
      </c>
      <c r="G19" s="16" t="s">
        <v>9</v>
      </c>
      <c r="H19" s="16">
        <v>31000</v>
      </c>
      <c r="I19" s="16">
        <f>H19/1000</f>
        <v>31</v>
      </c>
      <c r="J19" s="16" t="s">
        <v>53</v>
      </c>
      <c r="K19" s="16">
        <f>F19/I19</f>
        <v>52.064516129032256</v>
      </c>
      <c r="L19" s="15">
        <f>K19*2050</f>
        <v>106732.25806451612</v>
      </c>
    </row>
    <row r="20" spans="1:12" x14ac:dyDescent="0.3">
      <c r="A20" s="17" t="s">
        <v>52</v>
      </c>
      <c r="B20" s="16">
        <v>6.76</v>
      </c>
      <c r="C20" s="16">
        <f>(B20*L20)/100</f>
        <v>8127.0464516129041</v>
      </c>
      <c r="D20" s="16">
        <v>3778</v>
      </c>
      <c r="E20" s="16">
        <v>1088</v>
      </c>
      <c r="F20" s="16">
        <v>1818</v>
      </c>
      <c r="G20" s="16" t="s">
        <v>9</v>
      </c>
      <c r="H20" s="16">
        <v>31000</v>
      </c>
      <c r="I20" s="16">
        <f>H20/1000</f>
        <v>31</v>
      </c>
      <c r="J20" s="16" t="s">
        <v>51</v>
      </c>
      <c r="K20" s="16">
        <f>F20/I20</f>
        <v>58.645161290322584</v>
      </c>
      <c r="L20" s="15">
        <f>K20*2050</f>
        <v>120222.5806451613</v>
      </c>
    </row>
    <row r="21" spans="1:12" x14ac:dyDescent="0.3">
      <c r="A21" s="17" t="s">
        <v>50</v>
      </c>
      <c r="B21" s="16">
        <v>3.91</v>
      </c>
      <c r="C21" s="16">
        <f>(B21*L21)/100</f>
        <v>2337.0192187500002</v>
      </c>
      <c r="D21" s="16">
        <v>3693</v>
      </c>
      <c r="E21" s="16">
        <v>509</v>
      </c>
      <c r="F21" s="16">
        <v>933</v>
      </c>
      <c r="G21" s="16" t="s">
        <v>9</v>
      </c>
      <c r="H21" s="16">
        <v>32000</v>
      </c>
      <c r="I21" s="16">
        <f>H21/1000</f>
        <v>32</v>
      </c>
      <c r="J21" s="16" t="s">
        <v>49</v>
      </c>
      <c r="K21" s="16">
        <f>F21/I21</f>
        <v>29.15625</v>
      </c>
      <c r="L21" s="15">
        <f>K21*2050</f>
        <v>59770.3125</v>
      </c>
    </row>
    <row r="22" spans="1:12" x14ac:dyDescent="0.3">
      <c r="A22" s="17" t="s">
        <v>48</v>
      </c>
      <c r="B22" s="16">
        <v>1.37</v>
      </c>
      <c r="C22" s="16">
        <f>(B22*L22)/100</f>
        <v>3144.606666666667</v>
      </c>
      <c r="D22" s="16">
        <v>1844</v>
      </c>
      <c r="E22" s="16">
        <v>2302</v>
      </c>
      <c r="F22" s="16">
        <v>3443</v>
      </c>
      <c r="G22" s="16" t="s">
        <v>9</v>
      </c>
      <c r="H22" s="16">
        <v>30000</v>
      </c>
      <c r="I22" s="16">
        <f>H22/1000</f>
        <v>30</v>
      </c>
      <c r="J22" s="16" t="s">
        <v>47</v>
      </c>
      <c r="K22" s="16">
        <f>F22/I22</f>
        <v>114.76666666666667</v>
      </c>
      <c r="L22" s="15">
        <f>K22*2000</f>
        <v>229533.33333333334</v>
      </c>
    </row>
    <row r="23" spans="1:12" x14ac:dyDescent="0.3">
      <c r="A23" s="17" t="s">
        <v>46</v>
      </c>
      <c r="B23" s="16">
        <v>1.32</v>
      </c>
      <c r="C23" s="16">
        <f>(B23*L23)/100</f>
        <v>2376.88</v>
      </c>
      <c r="D23" s="16">
        <v>2256</v>
      </c>
      <c r="E23" s="16">
        <v>2000</v>
      </c>
      <c r="F23" s="16">
        <v>2701</v>
      </c>
      <c r="G23" s="16" t="s">
        <v>9</v>
      </c>
      <c r="H23" s="16">
        <v>30000</v>
      </c>
      <c r="I23" s="16">
        <f>H23/1000</f>
        <v>30</v>
      </c>
      <c r="J23" s="16" t="s">
        <v>45</v>
      </c>
      <c r="K23" s="16">
        <f>F23/I23</f>
        <v>90.033333333333331</v>
      </c>
      <c r="L23" s="15">
        <f>K23*2000</f>
        <v>180066.66666666666</v>
      </c>
    </row>
    <row r="24" spans="1:12" x14ac:dyDescent="0.3">
      <c r="A24" s="17" t="s">
        <v>44</v>
      </c>
      <c r="B24" s="16">
        <v>0.89</v>
      </c>
      <c r="C24" s="16">
        <f>(B24*L24)/100</f>
        <v>2157.8193548387098</v>
      </c>
      <c r="D24" s="16">
        <v>2649</v>
      </c>
      <c r="E24" s="16">
        <v>2009</v>
      </c>
      <c r="F24" s="16">
        <v>3758</v>
      </c>
      <c r="G24" s="16" t="s">
        <v>9</v>
      </c>
      <c r="H24" s="16">
        <v>31000</v>
      </c>
      <c r="I24" s="16">
        <f>H24/1000</f>
        <v>31</v>
      </c>
      <c r="J24" s="16" t="s">
        <v>43</v>
      </c>
      <c r="K24" s="16">
        <f>F24/I24</f>
        <v>121.2258064516129</v>
      </c>
      <c r="L24" s="15">
        <f>K24*2000</f>
        <v>242451.61290322579</v>
      </c>
    </row>
    <row r="25" spans="1:12" x14ac:dyDescent="0.3">
      <c r="A25" s="17" t="s">
        <v>42</v>
      </c>
      <c r="B25" s="16">
        <v>1.18</v>
      </c>
      <c r="C25" s="16">
        <f>(B25*L25)/100</f>
        <v>2509.9741935483871</v>
      </c>
      <c r="D25" s="16">
        <v>2605</v>
      </c>
      <c r="E25" s="16">
        <v>2067</v>
      </c>
      <c r="F25" s="16">
        <v>3297</v>
      </c>
      <c r="G25" s="16" t="s">
        <v>9</v>
      </c>
      <c r="H25" s="16">
        <v>31000</v>
      </c>
      <c r="I25" s="16">
        <f>H25/1000</f>
        <v>31</v>
      </c>
      <c r="J25" s="16" t="s">
        <v>41</v>
      </c>
      <c r="K25" s="16">
        <f>F25/I25</f>
        <v>106.35483870967742</v>
      </c>
      <c r="L25" s="15">
        <f>K25*2000</f>
        <v>212709.67741935485</v>
      </c>
    </row>
    <row r="26" spans="1:12" x14ac:dyDescent="0.3">
      <c r="A26" s="17" t="s">
        <v>40</v>
      </c>
      <c r="B26" s="16">
        <v>39.9</v>
      </c>
      <c r="C26" s="16">
        <f>(B26*L26)/100</f>
        <v>167447</v>
      </c>
      <c r="D26" s="16">
        <v>1425</v>
      </c>
      <c r="E26" s="16">
        <v>125662</v>
      </c>
      <c r="F26" s="16">
        <v>6295</v>
      </c>
      <c r="G26" s="16" t="s">
        <v>9</v>
      </c>
      <c r="H26" s="16">
        <v>30000</v>
      </c>
      <c r="I26" s="16">
        <f>H26/1000</f>
        <v>30</v>
      </c>
      <c r="J26" s="16" t="s">
        <v>39</v>
      </c>
      <c r="K26" s="16">
        <f>F26/I26</f>
        <v>209.83333333333334</v>
      </c>
      <c r="L26" s="15">
        <f>K26*2000</f>
        <v>419666.66666666669</v>
      </c>
    </row>
    <row r="27" spans="1:12" x14ac:dyDescent="0.3">
      <c r="A27" s="17" t="s">
        <v>38</v>
      </c>
      <c r="B27" s="16">
        <v>34.200000000000003</v>
      </c>
      <c r="C27" s="16">
        <f>(B27*L27)/100</f>
        <v>190516.80000000005</v>
      </c>
      <c r="D27" s="16">
        <v>1249</v>
      </c>
      <c r="E27" s="16">
        <v>122534</v>
      </c>
      <c r="F27" s="16">
        <v>8356</v>
      </c>
      <c r="G27" s="16" t="s">
        <v>9</v>
      </c>
      <c r="H27" s="16">
        <v>30000</v>
      </c>
      <c r="I27" s="16">
        <f>H27/1000</f>
        <v>30</v>
      </c>
      <c r="J27" s="16" t="s">
        <v>37</v>
      </c>
      <c r="K27" s="16">
        <f>F27/I27</f>
        <v>278.53333333333336</v>
      </c>
      <c r="L27" s="15">
        <f>K27*2000</f>
        <v>557066.66666666674</v>
      </c>
    </row>
    <row r="28" spans="1:12" x14ac:dyDescent="0.3">
      <c r="A28" s="17" t="s">
        <v>36</v>
      </c>
      <c r="B28" s="16">
        <v>33.4</v>
      </c>
      <c r="C28" s="16">
        <f>(B28*L28)/100</f>
        <v>124871.46666666666</v>
      </c>
      <c r="D28" s="16">
        <v>952</v>
      </c>
      <c r="E28" s="16">
        <v>78647</v>
      </c>
      <c r="F28" s="16">
        <v>5608</v>
      </c>
      <c r="G28" s="16" t="s">
        <v>9</v>
      </c>
      <c r="H28" s="16">
        <v>30000</v>
      </c>
      <c r="I28" s="16">
        <f>H28/1000</f>
        <v>30</v>
      </c>
      <c r="J28" s="16" t="s">
        <v>35</v>
      </c>
      <c r="K28" s="16">
        <f>F28/I28</f>
        <v>186.93333333333334</v>
      </c>
      <c r="L28" s="15">
        <f>K28*2000</f>
        <v>373866.66666666669</v>
      </c>
    </row>
    <row r="29" spans="1:12" x14ac:dyDescent="0.3">
      <c r="A29" s="17" t="s">
        <v>34</v>
      </c>
      <c r="B29" s="16">
        <v>44.8</v>
      </c>
      <c r="C29" s="16">
        <f>(B29*L29)/100</f>
        <v>222320</v>
      </c>
      <c r="D29" s="16">
        <v>916</v>
      </c>
      <c r="E29" s="16">
        <v>169728</v>
      </c>
      <c r="F29" s="16">
        <v>7940</v>
      </c>
      <c r="G29" s="16" t="s">
        <v>9</v>
      </c>
      <c r="H29" s="16">
        <v>32000</v>
      </c>
      <c r="I29" s="16">
        <f>H29/1000</f>
        <v>32</v>
      </c>
      <c r="J29" s="16" t="s">
        <v>33</v>
      </c>
      <c r="K29" s="16">
        <f>F29/I29</f>
        <v>248.125</v>
      </c>
      <c r="L29" s="15">
        <f>K29*2000</f>
        <v>496250</v>
      </c>
    </row>
    <row r="30" spans="1:12" x14ac:dyDescent="0.3">
      <c r="A30" s="17" t="s">
        <v>32</v>
      </c>
      <c r="B30" s="16">
        <v>28.7</v>
      </c>
      <c r="C30" s="16">
        <f>(B30*L30)/100</f>
        <v>78236.2</v>
      </c>
      <c r="D30" s="16">
        <v>1404</v>
      </c>
      <c r="E30" s="16">
        <v>63551</v>
      </c>
      <c r="F30" s="16">
        <v>4089</v>
      </c>
      <c r="G30" s="16" t="s">
        <v>9</v>
      </c>
      <c r="H30" s="16">
        <v>30000</v>
      </c>
      <c r="I30" s="16">
        <f>H30/1000</f>
        <v>30</v>
      </c>
      <c r="J30" s="16" t="s">
        <v>31</v>
      </c>
      <c r="K30" s="16">
        <f>F30/I30</f>
        <v>136.30000000000001</v>
      </c>
      <c r="L30" s="15">
        <f>K30*2000</f>
        <v>272600</v>
      </c>
    </row>
    <row r="31" spans="1:12" x14ac:dyDescent="0.3">
      <c r="A31" s="17" t="s">
        <v>30</v>
      </c>
      <c r="B31" s="16">
        <v>28.2</v>
      </c>
      <c r="C31" s="16">
        <f>(B31*L31)/100</f>
        <v>67003.199999999997</v>
      </c>
      <c r="D31" s="16">
        <v>875</v>
      </c>
      <c r="E31" s="16">
        <v>44219</v>
      </c>
      <c r="F31" s="16">
        <v>3564</v>
      </c>
      <c r="G31" s="16" t="s">
        <v>9</v>
      </c>
      <c r="H31" s="16">
        <v>30000</v>
      </c>
      <c r="I31" s="16">
        <f>H31/1000</f>
        <v>30</v>
      </c>
      <c r="J31" s="16" t="s">
        <v>29</v>
      </c>
      <c r="K31" s="16">
        <f>F31/I31</f>
        <v>118.8</v>
      </c>
      <c r="L31" s="15">
        <f>K31*2000</f>
        <v>237600</v>
      </c>
    </row>
    <row r="32" spans="1:12" x14ac:dyDescent="0.3">
      <c r="A32" s="17" t="s">
        <v>28</v>
      </c>
      <c r="B32" s="16">
        <v>31.9</v>
      </c>
      <c r="C32" s="16">
        <f>(B32*L32)/100</f>
        <v>98485.933333333334</v>
      </c>
      <c r="D32" s="16">
        <v>1018</v>
      </c>
      <c r="E32" s="16">
        <v>71952</v>
      </c>
      <c r="F32" s="16">
        <v>4631</v>
      </c>
      <c r="G32" s="16" t="s">
        <v>9</v>
      </c>
      <c r="H32" s="16">
        <v>30000</v>
      </c>
      <c r="I32" s="16">
        <f>H32/1000</f>
        <v>30</v>
      </c>
      <c r="J32" s="16" t="s">
        <v>27</v>
      </c>
      <c r="K32" s="16">
        <f>F32/I32</f>
        <v>154.36666666666667</v>
      </c>
      <c r="L32" s="15">
        <f>K32*2000</f>
        <v>308733.33333333337</v>
      </c>
    </row>
    <row r="33" spans="1:12" x14ac:dyDescent="0.3">
      <c r="A33" s="17" t="s">
        <v>26</v>
      </c>
      <c r="B33" s="16">
        <v>13.3</v>
      </c>
      <c r="C33" s="16">
        <f>(B33*L33)/100</f>
        <v>22264.2</v>
      </c>
      <c r="D33" s="16">
        <v>1454</v>
      </c>
      <c r="E33" s="16">
        <v>13836</v>
      </c>
      <c r="F33" s="16">
        <v>2511</v>
      </c>
      <c r="G33" s="16" t="s">
        <v>9</v>
      </c>
      <c r="H33" s="16">
        <v>30000</v>
      </c>
      <c r="I33" s="16">
        <f>H33/1000</f>
        <v>30</v>
      </c>
      <c r="J33" s="16" t="s">
        <v>25</v>
      </c>
      <c r="K33" s="16">
        <f>F33/I33</f>
        <v>83.7</v>
      </c>
      <c r="L33" s="15">
        <f>K33*2000</f>
        <v>167400</v>
      </c>
    </row>
    <row r="34" spans="1:12" x14ac:dyDescent="0.3">
      <c r="A34" s="17" t="s">
        <v>24</v>
      </c>
      <c r="B34" s="16">
        <v>25.9</v>
      </c>
      <c r="C34" s="16">
        <f>(B34*L34)/100</f>
        <v>59880.800000000003</v>
      </c>
      <c r="D34" s="16">
        <v>2222</v>
      </c>
      <c r="E34" s="16">
        <v>49245</v>
      </c>
      <c r="F34" s="16">
        <v>3468</v>
      </c>
      <c r="G34" s="16" t="s">
        <v>9</v>
      </c>
      <c r="H34" s="16">
        <v>30000</v>
      </c>
      <c r="I34" s="16">
        <f>H34/1000</f>
        <v>30</v>
      </c>
      <c r="J34" s="16" t="s">
        <v>23</v>
      </c>
      <c r="K34" s="16">
        <f>F34/I34</f>
        <v>115.6</v>
      </c>
      <c r="L34" s="15">
        <f>K34*2000</f>
        <v>231200</v>
      </c>
    </row>
    <row r="35" spans="1:12" x14ac:dyDescent="0.3">
      <c r="A35" s="17" t="s">
        <v>22</v>
      </c>
      <c r="B35" s="16">
        <v>20.2</v>
      </c>
      <c r="C35" s="16">
        <f>(B35*L35)/100</f>
        <v>46837.066666666673</v>
      </c>
      <c r="D35" s="16">
        <v>2080</v>
      </c>
      <c r="E35" s="16">
        <v>34776</v>
      </c>
      <c r="F35" s="16">
        <v>3478</v>
      </c>
      <c r="G35" s="16" t="s">
        <v>9</v>
      </c>
      <c r="H35" s="16">
        <v>30000</v>
      </c>
      <c r="I35" s="16">
        <f>H35/1000</f>
        <v>30</v>
      </c>
      <c r="J35" s="16" t="s">
        <v>21</v>
      </c>
      <c r="K35" s="16">
        <f>F35/I35</f>
        <v>115.93333333333334</v>
      </c>
      <c r="L35" s="15">
        <f>K35*2000</f>
        <v>231866.66666666669</v>
      </c>
    </row>
    <row r="36" spans="1:12" x14ac:dyDescent="0.3">
      <c r="A36" s="17" t="s">
        <v>20</v>
      </c>
      <c r="B36" s="16">
        <v>5.08</v>
      </c>
      <c r="C36" s="16">
        <f>(B36*L36)/100</f>
        <v>10101.006451612904</v>
      </c>
      <c r="D36" s="16">
        <v>1667</v>
      </c>
      <c r="E36" s="16">
        <v>7552</v>
      </c>
      <c r="F36" s="16">
        <v>3082</v>
      </c>
      <c r="G36" s="16" t="s">
        <v>9</v>
      </c>
      <c r="H36" s="16">
        <v>31000</v>
      </c>
      <c r="I36" s="16">
        <f>H36/1000</f>
        <v>31</v>
      </c>
      <c r="J36" s="16" t="s">
        <v>19</v>
      </c>
      <c r="K36" s="16">
        <f>F36/I36</f>
        <v>99.41935483870968</v>
      </c>
      <c r="L36" s="15">
        <f>K36*2000</f>
        <v>198838.70967741936</v>
      </c>
    </row>
    <row r="37" spans="1:12" x14ac:dyDescent="0.3">
      <c r="A37" s="17" t="s">
        <v>18</v>
      </c>
      <c r="B37" s="16">
        <v>15.5</v>
      </c>
      <c r="C37" s="16">
        <f>(B37*L37)/100</f>
        <v>24820</v>
      </c>
      <c r="D37" s="16">
        <v>2175</v>
      </c>
      <c r="E37" s="16">
        <v>20738</v>
      </c>
      <c r="F37" s="16">
        <v>2482</v>
      </c>
      <c r="G37" s="16" t="s">
        <v>9</v>
      </c>
      <c r="H37" s="16">
        <v>31000</v>
      </c>
      <c r="I37" s="16">
        <f>H37/1000</f>
        <v>31</v>
      </c>
      <c r="J37" s="16" t="s">
        <v>17</v>
      </c>
      <c r="K37" s="16">
        <f>F37/I37</f>
        <v>80.064516129032256</v>
      </c>
      <c r="L37" s="15">
        <f>K37*2000</f>
        <v>160129.03225806452</v>
      </c>
    </row>
    <row r="38" spans="1:12" x14ac:dyDescent="0.3">
      <c r="A38" s="17" t="s">
        <v>16</v>
      </c>
      <c r="B38" s="16">
        <v>17.399999999999999</v>
      </c>
      <c r="C38" s="16">
        <f>(B38*L38)/100</f>
        <v>40066.400000000001</v>
      </c>
      <c r="D38" s="16">
        <v>1986</v>
      </c>
      <c r="E38" s="16">
        <v>32910</v>
      </c>
      <c r="F38" s="16">
        <v>3454</v>
      </c>
      <c r="G38" s="16" t="s">
        <v>9</v>
      </c>
      <c r="H38" s="16">
        <v>30000</v>
      </c>
      <c r="I38" s="16">
        <f>H38/1000</f>
        <v>30</v>
      </c>
      <c r="J38" s="16" t="s">
        <v>15</v>
      </c>
      <c r="K38" s="16">
        <f>F38/I38</f>
        <v>115.13333333333334</v>
      </c>
      <c r="L38" s="15">
        <f>K38*2000</f>
        <v>230266.66666666669</v>
      </c>
    </row>
    <row r="39" spans="1:12" x14ac:dyDescent="0.3">
      <c r="A39" s="17" t="s">
        <v>14</v>
      </c>
      <c r="B39" s="16">
        <v>3.59</v>
      </c>
      <c r="C39" s="16">
        <f>(B39*L39)/100</f>
        <v>4394.16</v>
      </c>
      <c r="D39" s="16">
        <v>2359</v>
      </c>
      <c r="E39" s="16">
        <v>3066</v>
      </c>
      <c r="F39" s="16">
        <v>1836</v>
      </c>
      <c r="G39" s="16" t="s">
        <v>9</v>
      </c>
      <c r="H39" s="16">
        <v>30000</v>
      </c>
      <c r="I39" s="16">
        <f>H39/1000</f>
        <v>30</v>
      </c>
      <c r="J39" s="16" t="s">
        <v>13</v>
      </c>
      <c r="K39" s="16">
        <f>F39/I39</f>
        <v>61.2</v>
      </c>
      <c r="L39" s="15">
        <f>K39*2000</f>
        <v>122400</v>
      </c>
    </row>
    <row r="40" spans="1:12" x14ac:dyDescent="0.3">
      <c r="A40" s="17" t="s">
        <v>12</v>
      </c>
      <c r="B40" s="16">
        <v>6.03</v>
      </c>
      <c r="C40" s="16">
        <f>(B40*L40)/100</f>
        <v>9117.36</v>
      </c>
      <c r="D40" s="16">
        <v>2053</v>
      </c>
      <c r="E40" s="16">
        <v>5832</v>
      </c>
      <c r="F40" s="16">
        <v>2268</v>
      </c>
      <c r="G40" s="16" t="s">
        <v>9</v>
      </c>
      <c r="H40" s="16">
        <v>30000</v>
      </c>
      <c r="I40" s="16">
        <f>H40/1000</f>
        <v>30</v>
      </c>
      <c r="J40" s="16" t="s">
        <v>11</v>
      </c>
      <c r="K40" s="16">
        <f>F40/I40</f>
        <v>75.599999999999994</v>
      </c>
      <c r="L40" s="15">
        <f>K40*2000</f>
        <v>151200</v>
      </c>
    </row>
    <row r="41" spans="1:12" x14ac:dyDescent="0.3">
      <c r="A41" s="17" t="s">
        <v>10</v>
      </c>
      <c r="B41" s="16">
        <v>7.25</v>
      </c>
      <c r="C41" s="16">
        <f>(B41*L41)/100</f>
        <v>9275.1666666666679</v>
      </c>
      <c r="D41" s="16">
        <v>2901</v>
      </c>
      <c r="E41" s="16">
        <v>7189</v>
      </c>
      <c r="F41" s="16">
        <v>1919</v>
      </c>
      <c r="G41" s="16" t="s">
        <v>9</v>
      </c>
      <c r="H41" s="16">
        <v>30000</v>
      </c>
      <c r="I41" s="16">
        <f>H41/1000</f>
        <v>30</v>
      </c>
      <c r="J41" s="16" t="s">
        <v>8</v>
      </c>
      <c r="K41" s="16">
        <f>F41/I41</f>
        <v>63.966666666666669</v>
      </c>
      <c r="L41" s="15">
        <f>K41*2000</f>
        <v>127933.33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236BE-E601-4203-8DB9-35154A168623}">
  <dimension ref="A1:AX4"/>
  <sheetViews>
    <sheetView topLeftCell="W1" workbookViewId="0">
      <selection activeCell="AT24" sqref="AT24"/>
    </sheetView>
  </sheetViews>
  <sheetFormatPr defaultRowHeight="14.4" x14ac:dyDescent="0.3"/>
  <cols>
    <col min="1" max="2" width="13.88671875" customWidth="1"/>
  </cols>
  <sheetData>
    <row r="1" spans="1:50" ht="16.2" x14ac:dyDescent="0.3">
      <c r="C1" s="28" t="s">
        <v>106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7" t="s">
        <v>105</v>
      </c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</row>
    <row r="2" spans="1:50" x14ac:dyDescent="0.3">
      <c r="C2" s="26" t="s">
        <v>4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5" t="s">
        <v>104</v>
      </c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6" t="s">
        <v>4</v>
      </c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5" t="s">
        <v>104</v>
      </c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</row>
    <row r="3" spans="1:50" ht="43.8" customHeight="1" x14ac:dyDescent="0.3">
      <c r="A3" s="22" t="s">
        <v>103</v>
      </c>
      <c r="B3" s="24" t="s">
        <v>102</v>
      </c>
      <c r="C3" s="23">
        <v>7100.64</v>
      </c>
      <c r="D3" s="23">
        <v>6852.384</v>
      </c>
      <c r="E3" s="23">
        <v>4185.1268229999996</v>
      </c>
      <c r="F3" s="23"/>
      <c r="G3" s="23"/>
      <c r="H3" s="23"/>
      <c r="I3" s="23"/>
      <c r="J3" s="23"/>
      <c r="K3" s="23"/>
      <c r="L3" s="23"/>
      <c r="M3" s="23"/>
      <c r="N3" s="23"/>
      <c r="O3" s="23">
        <v>5601.1980000000003</v>
      </c>
      <c r="P3" s="23">
        <v>9357.35</v>
      </c>
      <c r="Q3" s="23">
        <v>8259.2569999999996</v>
      </c>
      <c r="R3" s="23">
        <v>8612.99</v>
      </c>
      <c r="S3" s="23">
        <v>8379.4609999999993</v>
      </c>
      <c r="T3" s="23">
        <v>7248.9840000000004</v>
      </c>
      <c r="U3" s="23">
        <v>25773.668389999999</v>
      </c>
      <c r="V3" s="23">
        <v>25657.996289999999</v>
      </c>
      <c r="W3" s="23"/>
      <c r="X3" s="23"/>
      <c r="Y3" s="23"/>
      <c r="Z3" s="23"/>
      <c r="AA3" s="23">
        <v>2839.6660000000002</v>
      </c>
      <c r="AB3" s="23">
        <v>2951.0030000000002</v>
      </c>
      <c r="AC3" s="23">
        <v>2545.3690000000001</v>
      </c>
      <c r="AD3" s="23">
        <v>4356.9560000000001</v>
      </c>
      <c r="AE3" s="23">
        <v>3792.0740000000001</v>
      </c>
      <c r="AF3" s="23">
        <v>1127.056</v>
      </c>
      <c r="AG3" s="23">
        <v>2565.2260000000001</v>
      </c>
      <c r="AH3" s="23">
        <v>3762.1419679999999</v>
      </c>
      <c r="AI3" s="23">
        <v>5355.7141810000003</v>
      </c>
      <c r="AJ3" s="23">
        <v>5588.6358639999999</v>
      </c>
      <c r="AK3" s="23"/>
      <c r="AL3" s="23"/>
      <c r="AM3" s="23">
        <v>1334.086</v>
      </c>
      <c r="AN3" s="23">
        <v>2365.8409999999999</v>
      </c>
      <c r="AO3" s="23">
        <v>1642.731</v>
      </c>
      <c r="AP3" s="23">
        <v>4487.4070000000002</v>
      </c>
      <c r="AQ3" s="23">
        <v>3206.8629999999998</v>
      </c>
      <c r="AR3" s="23">
        <v>2932.6480000000001</v>
      </c>
      <c r="AS3" s="23">
        <v>3807.8029999999999</v>
      </c>
      <c r="AT3" s="23">
        <v>3977.4349999999999</v>
      </c>
      <c r="AU3" s="23">
        <v>3046.5729999999999</v>
      </c>
      <c r="AV3" s="23">
        <v>3638.5287320000002</v>
      </c>
      <c r="AW3" s="23">
        <v>2837.0203000000001</v>
      </c>
      <c r="AX3" s="23">
        <v>3494.6632840000002</v>
      </c>
    </row>
    <row r="4" spans="1:50" ht="43.8" customHeight="1" x14ac:dyDescent="0.3">
      <c r="A4" s="22"/>
      <c r="B4" s="21" t="s">
        <v>101</v>
      </c>
      <c r="C4" s="19">
        <v>334.50889999999998</v>
      </c>
      <c r="D4" s="19">
        <v>3226.4569999999999</v>
      </c>
      <c r="E4" s="19">
        <v>2568.6670869999998</v>
      </c>
      <c r="F4" s="20"/>
      <c r="G4" s="19"/>
      <c r="H4" s="19"/>
      <c r="I4" s="19"/>
      <c r="J4" s="19"/>
      <c r="K4" s="19"/>
      <c r="L4" s="19"/>
      <c r="M4" s="19"/>
      <c r="N4" s="19"/>
      <c r="O4" s="19">
        <v>394311.2</v>
      </c>
      <c r="P4" s="19">
        <v>312374.5</v>
      </c>
      <c r="Q4" s="19">
        <v>443110.5</v>
      </c>
      <c r="R4" s="19">
        <v>468294</v>
      </c>
      <c r="S4" s="19">
        <v>432269.6</v>
      </c>
      <c r="T4" s="19">
        <v>332641.40000000002</v>
      </c>
      <c r="U4" s="19">
        <v>218966.87770000001</v>
      </c>
      <c r="V4" s="19">
        <v>233201.59359999999</v>
      </c>
      <c r="W4" s="20"/>
      <c r="X4" s="19"/>
      <c r="Y4" s="19"/>
      <c r="Z4" s="19"/>
      <c r="AA4" s="19">
        <v>587.08609999999999</v>
      </c>
      <c r="AB4" s="19">
        <v>1879.24</v>
      </c>
      <c r="AC4" s="19">
        <v>1135.4860000000001</v>
      </c>
      <c r="AD4" s="19">
        <v>743.923</v>
      </c>
      <c r="AE4" s="19">
        <v>3160.998</v>
      </c>
      <c r="AF4" s="19">
        <v>5180.4759999999997</v>
      </c>
      <c r="AG4" s="19">
        <v>1786.7439999999999</v>
      </c>
      <c r="AH4" s="19">
        <v>3317.6835900000001</v>
      </c>
      <c r="AI4" s="19">
        <v>6411.2020130000001</v>
      </c>
      <c r="AJ4" s="19">
        <v>4331.7108859999998</v>
      </c>
      <c r="AK4" s="20"/>
      <c r="AL4" s="19"/>
      <c r="AM4" s="19">
        <v>991.70719999999994</v>
      </c>
      <c r="AN4" s="19">
        <v>488.7405</v>
      </c>
      <c r="AO4" s="19">
        <v>2219.7600000000002</v>
      </c>
      <c r="AP4" s="19">
        <v>680.73299999999995</v>
      </c>
      <c r="AQ4" s="19">
        <v>1922.963</v>
      </c>
      <c r="AR4" s="19">
        <v>1037.7090000000001</v>
      </c>
      <c r="AS4" s="19">
        <v>2290.7429999999999</v>
      </c>
      <c r="AT4" s="19">
        <v>1533.5060000000001</v>
      </c>
      <c r="AU4" s="19">
        <v>1505.732</v>
      </c>
      <c r="AV4" s="19">
        <v>2966.7092210000001</v>
      </c>
      <c r="AW4" s="19">
        <v>2502.0440100000001</v>
      </c>
      <c r="AX4" s="19">
        <v>2358.9779189999999</v>
      </c>
    </row>
  </sheetData>
  <mergeCells count="7">
    <mergeCell ref="C1:Z1"/>
    <mergeCell ref="AA1:AX1"/>
    <mergeCell ref="A3:A4"/>
    <mergeCell ref="AM2:AX2"/>
    <mergeCell ref="AA2:AL2"/>
    <mergeCell ref="O2:Z2"/>
    <mergeCell ref="C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 - Raw data</vt:lpstr>
      <vt:lpstr>Figure 6G - Raw data</vt:lpstr>
      <vt:lpstr>Figure 6H -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Ruiz Perez</dc:creator>
  <cp:lastModifiedBy>Mario Ruiz Perez</cp:lastModifiedBy>
  <dcterms:created xsi:type="dcterms:W3CDTF">2023-10-31T23:58:18Z</dcterms:created>
  <dcterms:modified xsi:type="dcterms:W3CDTF">2023-10-31T23:59:07Z</dcterms:modified>
</cp:coreProperties>
</file>